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vvi/Documents/workspace/4905_Trio_mouse_sequencing_to_establish_crispr_off_target_rates/paper_work/For Submission/"/>
    </mc:Choice>
  </mc:AlternateContent>
  <bookViews>
    <workbookView xWindow="1700" yWindow="460" windowWidth="19020" windowHeight="14220" tabRatio="500"/>
  </bookViews>
  <sheets>
    <sheet name="Total depth" sheetId="1" r:id="rId1"/>
    <sheet name="Depth by coverage bin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" i="1" l="1"/>
  <c r="B30" i="3"/>
  <c r="H30" i="3"/>
  <c r="G30" i="3"/>
  <c r="F30" i="3"/>
  <c r="E30" i="3"/>
  <c r="D30" i="3"/>
  <c r="C30" i="3"/>
  <c r="C29" i="1"/>
</calcChain>
</file>

<file path=xl/sharedStrings.xml><?xml version="1.0" encoding="utf-8"?>
<sst xmlns="http://schemas.openxmlformats.org/spreadsheetml/2006/main" count="68" uniqueCount="39">
  <si>
    <t>MD5616a</t>
  </si>
  <si>
    <t>MD5617a</t>
  </si>
  <si>
    <t>MD5618a</t>
  </si>
  <si>
    <t>MD5619a</t>
  </si>
  <si>
    <t>MD5620a</t>
  </si>
  <si>
    <t>MD5621a</t>
  </si>
  <si>
    <t>MD5622a</t>
  </si>
  <si>
    <t>MD5623a</t>
  </si>
  <si>
    <t>MD5624a</t>
  </si>
  <si>
    <t>MD5625a</t>
  </si>
  <si>
    <t>MD5626a</t>
  </si>
  <si>
    <t>MD5627a</t>
  </si>
  <si>
    <t>MD5628a</t>
  </si>
  <si>
    <t>MD5629a</t>
  </si>
  <si>
    <t>MD5630a</t>
  </si>
  <si>
    <t>MD5631a</t>
  </si>
  <si>
    <t>MD5632a</t>
  </si>
  <si>
    <t>MD5633a</t>
  </si>
  <si>
    <t>MD5634a</t>
  </si>
  <si>
    <t>MD5635a</t>
  </si>
  <si>
    <t>MD5636a</t>
  </si>
  <si>
    <t>MD5637a</t>
  </si>
  <si>
    <t>MD5638a</t>
  </si>
  <si>
    <t>MD5639a</t>
  </si>
  <si>
    <t>MD5640a</t>
  </si>
  <si>
    <t>MD5641a</t>
  </si>
  <si>
    <t>MD5642a</t>
  </si>
  <si>
    <t>Total Sequence (Gbp)</t>
  </si>
  <si>
    <t>Average Coverage</t>
  </si>
  <si>
    <t>Sample</t>
  </si>
  <si>
    <t>MEDIAN</t>
  </si>
  <si>
    <t>0</t>
  </si>
  <si>
    <t>1+</t>
  </si>
  <si>
    <t>11+</t>
  </si>
  <si>
    <t>21+</t>
  </si>
  <si>
    <t>31+</t>
  </si>
  <si>
    <t>41+</t>
  </si>
  <si>
    <t>51+</t>
  </si>
  <si>
    <t>Fraction of bases in genome with sequence coverage in range …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1" fillId="2" borderId="0" xfId="0" applyFont="1" applyFill="1"/>
    <xf numFmtId="0" fontId="4" fillId="2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abSelected="1" workbookViewId="0">
      <selection activeCell="E25" sqref="E25"/>
    </sheetView>
  </sheetViews>
  <sheetFormatPr baseColWidth="10" defaultRowHeight="16" x14ac:dyDescent="0.2"/>
  <cols>
    <col min="1" max="1" width="9" bestFit="1" customWidth="1"/>
    <col min="2" max="2" width="18.5" bestFit="1" customWidth="1"/>
    <col min="3" max="3" width="15.83203125" bestFit="1" customWidth="1"/>
  </cols>
  <sheetData>
    <row r="1" spans="1:3" s="1" customFormat="1" x14ac:dyDescent="0.2">
      <c r="A1" s="3" t="s">
        <v>29</v>
      </c>
      <c r="B1" s="3" t="s">
        <v>27</v>
      </c>
      <c r="C1" s="3" t="s">
        <v>28</v>
      </c>
    </row>
    <row r="2" spans="1:3" x14ac:dyDescent="0.2">
      <c r="A2" s="2" t="s">
        <v>0</v>
      </c>
      <c r="B2" s="2">
        <v>106.92503998895</v>
      </c>
      <c r="C2" s="2">
        <v>43.167511230966099</v>
      </c>
    </row>
    <row r="3" spans="1:3" x14ac:dyDescent="0.2">
      <c r="A3" s="2" t="s">
        <v>1</v>
      </c>
      <c r="B3" s="2">
        <v>103.206418891136</v>
      </c>
      <c r="C3" s="2">
        <v>42.386579152855603</v>
      </c>
    </row>
    <row r="4" spans="1:3" x14ac:dyDescent="0.2">
      <c r="A4" s="2" t="s">
        <v>2</v>
      </c>
      <c r="B4" s="2">
        <v>93.057939770100305</v>
      </c>
      <c r="C4" s="2">
        <v>36.487754926006303</v>
      </c>
    </row>
    <row r="5" spans="1:3" x14ac:dyDescent="0.2">
      <c r="A5" s="2" t="s">
        <v>3</v>
      </c>
      <c r="B5" s="2">
        <v>105.150257768598</v>
      </c>
      <c r="C5" s="2">
        <v>43.380518860238503</v>
      </c>
    </row>
    <row r="6" spans="1:3" x14ac:dyDescent="0.2">
      <c r="A6" s="2" t="s">
        <v>4</v>
      </c>
      <c r="B6" s="2">
        <v>95.625833367511802</v>
      </c>
      <c r="C6" s="2">
        <v>37.640477859629499</v>
      </c>
    </row>
    <row r="7" spans="1:3" x14ac:dyDescent="0.2">
      <c r="A7" s="2" t="s">
        <v>5</v>
      </c>
      <c r="B7" s="2">
        <v>100.905064210438</v>
      </c>
      <c r="C7" s="2">
        <v>39.2437539476105</v>
      </c>
    </row>
    <row r="8" spans="1:3" x14ac:dyDescent="0.2">
      <c r="A8" s="2" t="s">
        <v>6</v>
      </c>
      <c r="B8" s="2">
        <v>85.904918726666395</v>
      </c>
      <c r="C8" s="2">
        <v>34.264702058321703</v>
      </c>
    </row>
    <row r="9" spans="1:3" x14ac:dyDescent="0.2">
      <c r="A9" s="2" t="s">
        <v>7</v>
      </c>
      <c r="B9" s="2">
        <v>100.85309030183301</v>
      </c>
      <c r="C9" s="2">
        <v>42.250358142679197</v>
      </c>
    </row>
    <row r="10" spans="1:3" x14ac:dyDescent="0.2">
      <c r="A10" s="2" t="s">
        <v>8</v>
      </c>
      <c r="B10" s="2">
        <v>93.906264464625295</v>
      </c>
      <c r="C10" s="2">
        <v>37.601824722735998</v>
      </c>
    </row>
    <row r="11" spans="1:3" x14ac:dyDescent="0.2">
      <c r="A11" s="2" t="s">
        <v>9</v>
      </c>
      <c r="B11" s="2">
        <v>103.980269144217</v>
      </c>
      <c r="C11" s="2">
        <v>42.911211235522302</v>
      </c>
    </row>
    <row r="12" spans="1:3" x14ac:dyDescent="0.2">
      <c r="A12" s="2" t="s">
        <v>10</v>
      </c>
      <c r="B12" s="2">
        <v>113.666880920268</v>
      </c>
      <c r="C12" s="2">
        <v>46.557413802585202</v>
      </c>
    </row>
    <row r="13" spans="1:3" x14ac:dyDescent="0.2">
      <c r="A13" s="2" t="s">
        <v>11</v>
      </c>
      <c r="B13" s="2">
        <v>96.726010440360398</v>
      </c>
      <c r="C13" s="2">
        <v>38.197975690655397</v>
      </c>
    </row>
    <row r="14" spans="1:3" x14ac:dyDescent="0.2">
      <c r="A14" s="2" t="s">
        <v>12</v>
      </c>
      <c r="B14" s="2">
        <v>90.409641608609604</v>
      </c>
      <c r="C14" s="2">
        <v>36.615041698582601</v>
      </c>
    </row>
    <row r="15" spans="1:3" x14ac:dyDescent="0.2">
      <c r="A15" s="2" t="s">
        <v>13</v>
      </c>
      <c r="B15" s="2">
        <v>93.738503144380701</v>
      </c>
      <c r="C15" s="2">
        <v>38.363395216629897</v>
      </c>
    </row>
    <row r="16" spans="1:3" x14ac:dyDescent="0.2">
      <c r="A16" s="2" t="s">
        <v>14</v>
      </c>
      <c r="B16" s="2">
        <v>86.731024571375002</v>
      </c>
      <c r="C16" s="2">
        <v>34.472449645382902</v>
      </c>
    </row>
    <row r="17" spans="1:3" x14ac:dyDescent="0.2">
      <c r="A17" s="2" t="s">
        <v>15</v>
      </c>
      <c r="B17" s="2">
        <v>101.661526624201</v>
      </c>
      <c r="C17" s="2">
        <v>43.218670433415497</v>
      </c>
    </row>
    <row r="18" spans="1:3" x14ac:dyDescent="0.2">
      <c r="A18" s="2" t="s">
        <v>16</v>
      </c>
      <c r="B18" s="2">
        <v>102.290553216714</v>
      </c>
      <c r="C18" s="2">
        <v>43.281037443365499</v>
      </c>
    </row>
    <row r="19" spans="1:3" x14ac:dyDescent="0.2">
      <c r="A19" s="2" t="s">
        <v>17</v>
      </c>
      <c r="B19" s="2">
        <v>93.2731527741592</v>
      </c>
      <c r="C19" s="2">
        <v>36.234288841340003</v>
      </c>
    </row>
    <row r="20" spans="1:3" x14ac:dyDescent="0.2">
      <c r="A20" s="2" t="s">
        <v>18</v>
      </c>
      <c r="B20" s="2">
        <v>102.164403177674</v>
      </c>
      <c r="C20" s="2">
        <v>39.424644700769797</v>
      </c>
    </row>
    <row r="21" spans="1:3" x14ac:dyDescent="0.2">
      <c r="A21" s="2" t="s">
        <v>19</v>
      </c>
      <c r="B21" s="2">
        <v>88.1101873163107</v>
      </c>
      <c r="C21" s="2">
        <v>33.7875643485567</v>
      </c>
    </row>
    <row r="22" spans="1:3" x14ac:dyDescent="0.2">
      <c r="A22" s="2" t="s">
        <v>20</v>
      </c>
      <c r="B22" s="2">
        <v>101.621709955976</v>
      </c>
      <c r="C22" s="2">
        <v>40.115672900605901</v>
      </c>
    </row>
    <row r="23" spans="1:3" x14ac:dyDescent="0.2">
      <c r="A23" s="2" t="s">
        <v>21</v>
      </c>
      <c r="B23" s="2">
        <v>94.891056949276006</v>
      </c>
      <c r="C23" s="2">
        <v>39.499874122264302</v>
      </c>
    </row>
    <row r="24" spans="1:3" x14ac:dyDescent="0.2">
      <c r="A24" s="2" t="s">
        <v>22</v>
      </c>
      <c r="B24" s="2">
        <v>111.805912703757</v>
      </c>
      <c r="C24" s="2">
        <v>46.185136090706003</v>
      </c>
    </row>
    <row r="25" spans="1:3" x14ac:dyDescent="0.2">
      <c r="A25" s="2" t="s">
        <v>23</v>
      </c>
      <c r="B25" s="2">
        <v>102.547890858606</v>
      </c>
      <c r="C25" s="2">
        <v>43.325684417677898</v>
      </c>
    </row>
    <row r="26" spans="1:3" x14ac:dyDescent="0.2">
      <c r="A26" s="2" t="s">
        <v>24</v>
      </c>
      <c r="B26" s="2">
        <v>97.128981738621903</v>
      </c>
      <c r="C26" s="2">
        <v>40.969634376520901</v>
      </c>
    </row>
    <row r="27" spans="1:3" x14ac:dyDescent="0.2">
      <c r="A27" s="2" t="s">
        <v>25</v>
      </c>
      <c r="B27" s="2">
        <v>100.07687085313</v>
      </c>
      <c r="C27" s="2">
        <v>42.387017617192797</v>
      </c>
    </row>
    <row r="28" spans="1:3" x14ac:dyDescent="0.2">
      <c r="A28" s="2" t="s">
        <v>26</v>
      </c>
      <c r="B28" s="2">
        <v>94.291722943608207</v>
      </c>
      <c r="C28" s="2">
        <v>38.228946212434899</v>
      </c>
    </row>
    <row r="29" spans="1:3" s="1" customFormat="1" x14ac:dyDescent="0.2">
      <c r="A29" s="3" t="s">
        <v>30</v>
      </c>
      <c r="B29" s="3">
        <f>MEDIAN(B2:B28)</f>
        <v>100.07687085313</v>
      </c>
      <c r="C29" s="3">
        <f>MEDIAN(C2:C28)</f>
        <v>39.4998741222643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B31" sqref="B31"/>
    </sheetView>
  </sheetViews>
  <sheetFormatPr baseColWidth="10" defaultRowHeight="16" x14ac:dyDescent="0.2"/>
  <cols>
    <col min="2" max="2" width="19.33203125" customWidth="1"/>
    <col min="3" max="3" width="23.83203125" customWidth="1"/>
    <col min="4" max="4" width="21.1640625" customWidth="1"/>
  </cols>
  <sheetData>
    <row r="1" spans="1:8" s="1" customFormat="1" x14ac:dyDescent="0.2">
      <c r="B1" s="1" t="s">
        <v>38</v>
      </c>
    </row>
    <row r="2" spans="1:8" x14ac:dyDescent="0.2">
      <c r="A2" s="4" t="s">
        <v>29</v>
      </c>
      <c r="B2" s="4" t="s">
        <v>31</v>
      </c>
      <c r="C2" s="4" t="s">
        <v>32</v>
      </c>
      <c r="D2" s="4" t="s">
        <v>33</v>
      </c>
      <c r="E2" s="4" t="s">
        <v>34</v>
      </c>
      <c r="F2" s="4" t="s">
        <v>35</v>
      </c>
      <c r="G2" s="4" t="s">
        <v>36</v>
      </c>
      <c r="H2" s="4" t="s">
        <v>37</v>
      </c>
    </row>
    <row r="3" spans="1:8" x14ac:dyDescent="0.2">
      <c r="A3" t="s">
        <v>0</v>
      </c>
      <c r="B3">
        <v>5.8900000000000001E-2</v>
      </c>
      <c r="C3">
        <v>0.94110000000000005</v>
      </c>
      <c r="D3">
        <v>0.93740000000000001</v>
      </c>
      <c r="E3">
        <v>0.93259999999999998</v>
      </c>
      <c r="F3">
        <v>0.91449999999999998</v>
      </c>
      <c r="G3">
        <v>0.81289999999999996</v>
      </c>
      <c r="H3">
        <v>0.5141</v>
      </c>
    </row>
    <row r="4" spans="1:8" x14ac:dyDescent="0.2">
      <c r="A4" t="s">
        <v>1</v>
      </c>
      <c r="B4">
        <v>2.8899999999999999E-2</v>
      </c>
      <c r="C4">
        <v>0.97109999999999996</v>
      </c>
      <c r="D4">
        <v>0.96830000000000005</v>
      </c>
      <c r="E4">
        <v>0.9446</v>
      </c>
      <c r="F4">
        <v>0.88170000000000004</v>
      </c>
      <c r="G4">
        <v>0.75870000000000004</v>
      </c>
      <c r="H4">
        <v>0.46429999999999999</v>
      </c>
    </row>
    <row r="5" spans="1:8" x14ac:dyDescent="0.2">
      <c r="A5" t="s">
        <v>2</v>
      </c>
      <c r="B5">
        <v>5.91E-2</v>
      </c>
      <c r="C5">
        <v>0.94089999999999996</v>
      </c>
      <c r="D5">
        <v>0.93669999999999998</v>
      </c>
      <c r="E5">
        <v>0.92749999999999999</v>
      </c>
      <c r="F5">
        <v>0.86099999999999999</v>
      </c>
      <c r="G5">
        <v>0.57110000000000005</v>
      </c>
      <c r="H5">
        <v>0.19950000000000001</v>
      </c>
    </row>
    <row r="6" spans="1:8" x14ac:dyDescent="0.2">
      <c r="A6" t="s">
        <v>3</v>
      </c>
      <c r="B6">
        <v>5.9000000000000101E-2</v>
      </c>
      <c r="C6">
        <v>0.94099999999999995</v>
      </c>
      <c r="D6">
        <v>0.9375</v>
      </c>
      <c r="E6">
        <v>0.93300000000000005</v>
      </c>
      <c r="F6">
        <v>0.9153</v>
      </c>
      <c r="G6">
        <v>0.8145</v>
      </c>
      <c r="H6">
        <v>0.52339999999999998</v>
      </c>
    </row>
    <row r="7" spans="1:8" x14ac:dyDescent="0.2">
      <c r="A7" t="s">
        <v>4</v>
      </c>
      <c r="B7">
        <v>2.8899999999999999E-2</v>
      </c>
      <c r="C7">
        <v>0.97109999999999996</v>
      </c>
      <c r="D7">
        <v>0.96689999999999998</v>
      </c>
      <c r="E7">
        <v>0.93049999999999999</v>
      </c>
      <c r="F7">
        <v>0.84589999999999999</v>
      </c>
      <c r="G7">
        <v>0.61009999999999998</v>
      </c>
      <c r="H7">
        <v>0.23119999999999999</v>
      </c>
    </row>
    <row r="8" spans="1:8" x14ac:dyDescent="0.2">
      <c r="A8" t="s">
        <v>5</v>
      </c>
      <c r="B8">
        <v>5.8599999999999999E-2</v>
      </c>
      <c r="C8">
        <v>0.94140000000000001</v>
      </c>
      <c r="D8">
        <v>0.93710000000000004</v>
      </c>
      <c r="E8">
        <v>0.93110000000000004</v>
      </c>
      <c r="F8">
        <v>0.89970000000000006</v>
      </c>
      <c r="G8">
        <v>0.70579999999999998</v>
      </c>
      <c r="H8">
        <v>0.30840000000000001</v>
      </c>
    </row>
    <row r="9" spans="1:8" x14ac:dyDescent="0.2">
      <c r="A9" t="s">
        <v>6</v>
      </c>
      <c r="B9">
        <v>2.8899999999999999E-2</v>
      </c>
      <c r="C9">
        <v>0.97109999999999996</v>
      </c>
      <c r="D9">
        <v>0.96499999999999997</v>
      </c>
      <c r="E9">
        <v>0.9143</v>
      </c>
      <c r="F9">
        <v>0.79220000000000002</v>
      </c>
      <c r="G9">
        <v>0.44290000000000002</v>
      </c>
      <c r="H9">
        <v>0.1076</v>
      </c>
    </row>
    <row r="10" spans="1:8" x14ac:dyDescent="0.2">
      <c r="A10" t="s">
        <v>7</v>
      </c>
      <c r="B10">
        <v>2.8899999999999999E-2</v>
      </c>
      <c r="C10">
        <v>0.97109999999999996</v>
      </c>
      <c r="D10">
        <v>0.96819999999999995</v>
      </c>
      <c r="E10">
        <v>0.94289999999999996</v>
      </c>
      <c r="F10">
        <v>0.87870000000000004</v>
      </c>
      <c r="G10">
        <v>0.75</v>
      </c>
      <c r="H10">
        <v>0.4521</v>
      </c>
    </row>
    <row r="11" spans="1:8" x14ac:dyDescent="0.2">
      <c r="A11" t="s">
        <v>8</v>
      </c>
      <c r="B11">
        <v>5.67E-2</v>
      </c>
      <c r="C11">
        <v>0.94330000000000003</v>
      </c>
      <c r="D11">
        <v>0.93679999999999997</v>
      </c>
      <c r="E11">
        <v>0.92910000000000004</v>
      </c>
      <c r="F11">
        <v>0.88249999999999995</v>
      </c>
      <c r="G11">
        <v>0.63300000000000001</v>
      </c>
      <c r="H11">
        <v>0.23480000000000001</v>
      </c>
    </row>
    <row r="12" spans="1:8" x14ac:dyDescent="0.2">
      <c r="A12" t="s">
        <v>9</v>
      </c>
      <c r="B12">
        <v>2.8799999999999999E-2</v>
      </c>
      <c r="C12">
        <v>0.97119999999999995</v>
      </c>
      <c r="D12">
        <v>0.96870000000000001</v>
      </c>
      <c r="E12">
        <v>0.94920000000000004</v>
      </c>
      <c r="F12">
        <v>0.89019999999999999</v>
      </c>
      <c r="G12">
        <v>0.77829999999999999</v>
      </c>
      <c r="H12">
        <v>0.49519999999999997</v>
      </c>
    </row>
    <row r="13" spans="1:8" x14ac:dyDescent="0.2">
      <c r="A13" t="s">
        <v>10</v>
      </c>
      <c r="B13">
        <v>2.8899999999999999E-2</v>
      </c>
      <c r="C13">
        <v>0.97109999999999996</v>
      </c>
      <c r="D13">
        <v>0.96889999999999998</v>
      </c>
      <c r="E13">
        <v>0.95499999999999996</v>
      </c>
      <c r="F13">
        <v>0.90500000000000003</v>
      </c>
      <c r="G13">
        <v>0.83030000000000004</v>
      </c>
      <c r="H13">
        <v>0.63339999999999996</v>
      </c>
    </row>
    <row r="14" spans="1:8" x14ac:dyDescent="0.2">
      <c r="A14" t="s">
        <v>11</v>
      </c>
      <c r="B14">
        <v>2.8899999999999999E-2</v>
      </c>
      <c r="C14">
        <v>0.97109999999999996</v>
      </c>
      <c r="D14">
        <v>0.96740000000000004</v>
      </c>
      <c r="E14">
        <v>0.93440000000000001</v>
      </c>
      <c r="F14">
        <v>0.85270000000000001</v>
      </c>
      <c r="G14">
        <v>0.63190000000000002</v>
      </c>
      <c r="H14">
        <v>0.255</v>
      </c>
    </row>
    <row r="15" spans="1:8" x14ac:dyDescent="0.2">
      <c r="A15" t="s">
        <v>12</v>
      </c>
      <c r="B15">
        <v>5.57E-2</v>
      </c>
      <c r="C15">
        <v>0.94430000000000003</v>
      </c>
      <c r="D15">
        <v>0.93710000000000004</v>
      </c>
      <c r="E15">
        <v>0.93069999999999997</v>
      </c>
      <c r="F15">
        <v>0.89429999999999998</v>
      </c>
      <c r="G15">
        <v>0.70269999999999999</v>
      </c>
      <c r="H15">
        <v>0.34239999999999998</v>
      </c>
    </row>
    <row r="16" spans="1:8" x14ac:dyDescent="0.2">
      <c r="A16" t="s">
        <v>13</v>
      </c>
      <c r="B16">
        <v>5.62E-2</v>
      </c>
      <c r="C16">
        <v>0.94379999999999997</v>
      </c>
      <c r="D16">
        <v>0.93730000000000002</v>
      </c>
      <c r="E16">
        <v>0.93169999999999997</v>
      </c>
      <c r="F16">
        <v>0.90539999999999998</v>
      </c>
      <c r="G16">
        <v>0.75460000000000005</v>
      </c>
      <c r="H16">
        <v>0.40860000000000002</v>
      </c>
    </row>
    <row r="17" spans="1:8" x14ac:dyDescent="0.2">
      <c r="A17" t="s">
        <v>14</v>
      </c>
      <c r="B17">
        <v>2.8899999999999999E-2</v>
      </c>
      <c r="C17">
        <v>0.97109999999999996</v>
      </c>
      <c r="D17">
        <v>0.9657</v>
      </c>
      <c r="E17">
        <v>0.92330000000000001</v>
      </c>
      <c r="F17">
        <v>0.8256</v>
      </c>
      <c r="G17">
        <v>0.56200000000000006</v>
      </c>
      <c r="H17">
        <v>0.20760000000000001</v>
      </c>
    </row>
    <row r="18" spans="1:8" x14ac:dyDescent="0.2">
      <c r="A18" t="s">
        <v>15</v>
      </c>
      <c r="B18">
        <v>2.8899999999999999E-2</v>
      </c>
      <c r="C18">
        <v>0.97109999999999996</v>
      </c>
      <c r="D18">
        <v>0.96899999999999997</v>
      </c>
      <c r="E18">
        <v>0.95450000000000002</v>
      </c>
      <c r="F18">
        <v>0.90600000000000003</v>
      </c>
      <c r="G18">
        <v>0.82830000000000004</v>
      </c>
      <c r="H18">
        <v>0.63260000000000005</v>
      </c>
    </row>
    <row r="19" spans="1:8" x14ac:dyDescent="0.2">
      <c r="A19" t="s">
        <v>16</v>
      </c>
      <c r="B19">
        <v>2.8799999999999999E-2</v>
      </c>
      <c r="C19">
        <v>0.97119999999999995</v>
      </c>
      <c r="D19">
        <v>0.96899999999999997</v>
      </c>
      <c r="E19">
        <v>0.95450000000000002</v>
      </c>
      <c r="F19">
        <v>0.90539999999999998</v>
      </c>
      <c r="G19">
        <v>0.82550000000000001</v>
      </c>
      <c r="H19">
        <v>0.62260000000000004</v>
      </c>
    </row>
    <row r="20" spans="1:8" x14ac:dyDescent="0.2">
      <c r="A20" t="s">
        <v>17</v>
      </c>
      <c r="B20">
        <v>5.6800000000000003E-2</v>
      </c>
      <c r="C20">
        <v>0.94320000000000004</v>
      </c>
      <c r="D20">
        <v>0.93679999999999997</v>
      </c>
      <c r="E20">
        <v>0.9284</v>
      </c>
      <c r="F20">
        <v>0.88019999999999998</v>
      </c>
      <c r="G20">
        <v>0.63349999999999995</v>
      </c>
      <c r="H20">
        <v>0.24110000000000001</v>
      </c>
    </row>
    <row r="21" spans="1:8" x14ac:dyDescent="0.2">
      <c r="A21" t="s">
        <v>18</v>
      </c>
      <c r="B21">
        <v>2.8899999999999999E-2</v>
      </c>
      <c r="C21">
        <v>0.97109999999999996</v>
      </c>
      <c r="D21">
        <v>0.96799999999999997</v>
      </c>
      <c r="E21">
        <v>0.94189999999999996</v>
      </c>
      <c r="F21">
        <v>0.87380000000000002</v>
      </c>
      <c r="G21">
        <v>0.72460000000000002</v>
      </c>
      <c r="H21">
        <v>0.39250000000000002</v>
      </c>
    </row>
    <row r="22" spans="1:8" x14ac:dyDescent="0.2">
      <c r="A22" t="s">
        <v>19</v>
      </c>
      <c r="B22">
        <v>2.9000000000000001E-2</v>
      </c>
      <c r="C22">
        <v>0.97099999999999997</v>
      </c>
      <c r="D22">
        <v>0.96509999999999996</v>
      </c>
      <c r="E22">
        <v>0.91739999999999999</v>
      </c>
      <c r="F22">
        <v>0.80369999999999997</v>
      </c>
      <c r="G22">
        <v>0.4889</v>
      </c>
      <c r="H22">
        <v>0.14080000000000001</v>
      </c>
    </row>
    <row r="23" spans="1:8" x14ac:dyDescent="0.2">
      <c r="A23" t="s">
        <v>20</v>
      </c>
      <c r="B23">
        <v>5.7200000000000001E-2</v>
      </c>
      <c r="C23">
        <v>0.94279999999999997</v>
      </c>
      <c r="D23">
        <v>0.93730000000000002</v>
      </c>
      <c r="E23">
        <v>0.93189999999999995</v>
      </c>
      <c r="F23">
        <v>0.90990000000000004</v>
      </c>
      <c r="G23">
        <v>0.7802</v>
      </c>
      <c r="H23">
        <v>0.4345</v>
      </c>
    </row>
    <row r="24" spans="1:8" x14ac:dyDescent="0.2">
      <c r="A24" t="s">
        <v>21</v>
      </c>
      <c r="B24">
        <v>2.8899999999999999E-2</v>
      </c>
      <c r="C24">
        <v>0.97109999999999996</v>
      </c>
      <c r="D24">
        <v>0.96799999999999997</v>
      </c>
      <c r="E24">
        <v>0.94530000000000003</v>
      </c>
      <c r="F24">
        <v>0.88300000000000001</v>
      </c>
      <c r="G24">
        <v>0.75749999999999995</v>
      </c>
      <c r="H24">
        <v>0.46329999999999999</v>
      </c>
    </row>
    <row r="25" spans="1:8" x14ac:dyDescent="0.2">
      <c r="A25" t="s">
        <v>22</v>
      </c>
      <c r="B25">
        <v>2.8799999999999999E-2</v>
      </c>
      <c r="C25">
        <v>0.97119999999999995</v>
      </c>
      <c r="D25">
        <v>0.96919999999999995</v>
      </c>
      <c r="E25">
        <v>0.95820000000000005</v>
      </c>
      <c r="F25">
        <v>0.91400000000000003</v>
      </c>
      <c r="G25">
        <v>0.8498</v>
      </c>
      <c r="H25">
        <v>0.69740000000000002</v>
      </c>
    </row>
    <row r="26" spans="1:8" x14ac:dyDescent="0.2">
      <c r="A26" t="s">
        <v>23</v>
      </c>
      <c r="B26">
        <v>5.80000000000001E-2</v>
      </c>
      <c r="C26">
        <v>0.94199999999999995</v>
      </c>
      <c r="D26">
        <v>0.93740000000000001</v>
      </c>
      <c r="E26">
        <v>0.93220000000000003</v>
      </c>
      <c r="F26">
        <v>0.91169999999999995</v>
      </c>
      <c r="G26">
        <v>0.79039999999999999</v>
      </c>
      <c r="H26">
        <v>0.44950000000000001</v>
      </c>
    </row>
    <row r="27" spans="1:8" x14ac:dyDescent="0.2">
      <c r="A27" t="s">
        <v>24</v>
      </c>
      <c r="B27">
        <v>2.8799999999999999E-2</v>
      </c>
      <c r="C27">
        <v>0.97119999999999995</v>
      </c>
      <c r="D27">
        <v>0.96830000000000005</v>
      </c>
      <c r="E27">
        <v>0.94240000000000002</v>
      </c>
      <c r="F27">
        <v>0.87029999999999996</v>
      </c>
      <c r="G27">
        <v>0.69540000000000002</v>
      </c>
      <c r="H27">
        <v>0.33750000000000002</v>
      </c>
    </row>
    <row r="28" spans="1:8" x14ac:dyDescent="0.2">
      <c r="A28" t="s">
        <v>25</v>
      </c>
      <c r="B28">
        <v>5.74E-2</v>
      </c>
      <c r="C28">
        <v>0.94259999999999999</v>
      </c>
      <c r="D28">
        <v>0.93730000000000002</v>
      </c>
      <c r="E28">
        <v>0.93179999999999996</v>
      </c>
      <c r="F28">
        <v>0.90839999999999999</v>
      </c>
      <c r="G28">
        <v>0.76500000000000001</v>
      </c>
      <c r="H28">
        <v>0.39560000000000001</v>
      </c>
    </row>
    <row r="29" spans="1:8" x14ac:dyDescent="0.2">
      <c r="A29" t="s">
        <v>26</v>
      </c>
      <c r="B29">
        <v>2.8899999999999999E-2</v>
      </c>
      <c r="C29">
        <v>0.97109999999999996</v>
      </c>
      <c r="D29">
        <v>0.96719999999999995</v>
      </c>
      <c r="E29">
        <v>0.92920000000000003</v>
      </c>
      <c r="F29">
        <v>0.83950000000000002</v>
      </c>
      <c r="G29">
        <v>0.58189999999999997</v>
      </c>
      <c r="H29">
        <v>0.20030000000000001</v>
      </c>
    </row>
    <row r="30" spans="1:8" x14ac:dyDescent="0.2">
      <c r="A30" s="3" t="s">
        <v>30</v>
      </c>
      <c r="B30" s="3">
        <f t="shared" ref="B30:H30" si="0">MEDIAN(B3:B29)</f>
        <v>2.8899999999999999E-2</v>
      </c>
      <c r="C30" s="3">
        <f t="shared" si="0"/>
        <v>0.97109999999999996</v>
      </c>
      <c r="D30" s="3">
        <f t="shared" si="0"/>
        <v>0.9657</v>
      </c>
      <c r="E30" s="3">
        <f t="shared" si="0"/>
        <v>0.93220000000000003</v>
      </c>
      <c r="F30" s="3">
        <f t="shared" si="0"/>
        <v>0.88300000000000001</v>
      </c>
      <c r="G30" s="3">
        <f t="shared" si="0"/>
        <v>0.75</v>
      </c>
      <c r="H30" s="3">
        <f t="shared" si="0"/>
        <v>0.3956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depth</vt:lpstr>
      <vt:lpstr>Depth by coverage b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Iyer</dc:creator>
  <cp:lastModifiedBy>Vivek Iyer</cp:lastModifiedBy>
  <dcterms:created xsi:type="dcterms:W3CDTF">2017-11-06T11:13:58Z</dcterms:created>
  <dcterms:modified xsi:type="dcterms:W3CDTF">2018-01-28T23:08:10Z</dcterms:modified>
</cp:coreProperties>
</file>